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Desktop 4-20-2012/Papers/Turtle Hypoxia RNA-Seq &amp; Bisulfite-Seq/Hypoxia RNA-Seq and Methyl-Seq Paper/"/>
    </mc:Choice>
  </mc:AlternateContent>
  <xr:revisionPtr revIDLastSave="0" documentId="13_ncr:1_{8673D7F9-6443-1246-B112-7B54C8AA9E99}" xr6:coauthVersionLast="36" xr6:coauthVersionMax="45" xr10:uidLastSave="{00000000-0000-0000-0000-000000000000}"/>
  <bookViews>
    <workbookView xWindow="1800" yWindow="1440" windowWidth="20840" windowHeight="13440" xr2:uid="{0B95CA2C-6159-4BED-B577-70A25DECD9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2" i="1"/>
</calcChain>
</file>

<file path=xl/sharedStrings.xml><?xml version="1.0" encoding="utf-8"?>
<sst xmlns="http://schemas.openxmlformats.org/spreadsheetml/2006/main" count="27" uniqueCount="18">
  <si>
    <t>Sample</t>
  </si>
  <si>
    <t>Mapping efficiency</t>
  </si>
  <si>
    <t>Total methylated Cs in CpG context</t>
  </si>
  <si>
    <t>Total unmethylated Cs in CpG context</t>
  </si>
  <si>
    <t>Percent methylated C in CpG context</t>
  </si>
  <si>
    <t>Percent methylated C in CHG context</t>
  </si>
  <si>
    <t>Percent methylated C in CHH context</t>
  </si>
  <si>
    <t>Percent methylated C in unknown context</t>
  </si>
  <si>
    <t xml:space="preserve">Total Cs in CpG context analyzed </t>
  </si>
  <si>
    <t>Lane</t>
  </si>
  <si>
    <t>H1D</t>
  </si>
  <si>
    <t>H2D</t>
  </si>
  <si>
    <t>H3D</t>
  </si>
  <si>
    <t>H4D</t>
  </si>
  <si>
    <t>H5D</t>
  </si>
  <si>
    <t>H6D</t>
  </si>
  <si>
    <t>Trimmed Read Pairs</t>
  </si>
  <si>
    <t>Mapped Read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4CD2E-86C0-4BC3-9950-7C4267494C3A}">
  <dimension ref="A1:L16"/>
  <sheetViews>
    <sheetView tabSelected="1" topLeftCell="F1" zoomScale="130" zoomScaleNormal="130" workbookViewId="0">
      <selection activeCell="D3" sqref="D3"/>
    </sheetView>
  </sheetViews>
  <sheetFormatPr baseColWidth="10" defaultColWidth="8.83203125" defaultRowHeight="15" x14ac:dyDescent="0.2"/>
  <cols>
    <col min="3" max="3" width="16" customWidth="1"/>
    <col min="4" max="4" width="15.5" customWidth="1"/>
    <col min="5" max="5" width="15.5" bestFit="1" customWidth="1"/>
    <col min="6" max="6" width="28.83203125" bestFit="1" customWidth="1"/>
    <col min="7" max="8" width="30.5" customWidth="1"/>
    <col min="9" max="11" width="29.83203125" bestFit="1" customWidth="1"/>
    <col min="12" max="12" width="33.83203125" bestFit="1" customWidth="1"/>
  </cols>
  <sheetData>
    <row r="1" spans="1:12" x14ac:dyDescent="0.2">
      <c r="A1" t="s">
        <v>0</v>
      </c>
      <c r="B1" t="s">
        <v>9</v>
      </c>
      <c r="C1" t="s">
        <v>16</v>
      </c>
      <c r="D1" t="s">
        <v>17</v>
      </c>
      <c r="E1" t="s">
        <v>1</v>
      </c>
      <c r="F1" t="s">
        <v>2</v>
      </c>
      <c r="G1" t="s">
        <v>3</v>
      </c>
      <c r="H1" t="s">
        <v>8</v>
      </c>
      <c r="I1" t="s">
        <v>4</v>
      </c>
      <c r="J1" t="s">
        <v>5</v>
      </c>
      <c r="K1" t="s">
        <v>6</v>
      </c>
      <c r="L1" t="s">
        <v>7</v>
      </c>
    </row>
    <row r="2" spans="1:12" x14ac:dyDescent="0.2">
      <c r="A2" t="s">
        <v>10</v>
      </c>
      <c r="B2">
        <v>3</v>
      </c>
      <c r="C2">
        <v>4518166</v>
      </c>
      <c r="D2">
        <v>3596460</v>
      </c>
      <c r="E2">
        <v>79.599999999999994</v>
      </c>
      <c r="F2">
        <v>7041139</v>
      </c>
      <c r="G2">
        <v>2354395</v>
      </c>
      <c r="H2">
        <f>F2+G2</f>
        <v>9395534</v>
      </c>
      <c r="I2">
        <v>74.900000000000006</v>
      </c>
      <c r="J2">
        <v>0.2</v>
      </c>
      <c r="K2">
        <v>0.2</v>
      </c>
      <c r="L2">
        <v>3.4</v>
      </c>
    </row>
    <row r="3" spans="1:12" x14ac:dyDescent="0.2">
      <c r="A3" t="s">
        <v>10</v>
      </c>
      <c r="B3">
        <v>1</v>
      </c>
      <c r="C3">
        <v>208761475</v>
      </c>
      <c r="D3">
        <v>165547850</v>
      </c>
      <c r="E3">
        <v>79.3</v>
      </c>
      <c r="F3">
        <v>323042639</v>
      </c>
      <c r="G3">
        <v>1078344227</v>
      </c>
      <c r="H3">
        <f t="shared" ref="H3:H16" si="0">F3+G3</f>
        <v>1401386866</v>
      </c>
      <c r="I3">
        <v>75</v>
      </c>
      <c r="J3">
        <v>0.2</v>
      </c>
      <c r="K3">
        <v>0.2</v>
      </c>
      <c r="L3">
        <v>3.4</v>
      </c>
    </row>
    <row r="4" spans="1:12" x14ac:dyDescent="0.2">
      <c r="A4" t="s">
        <v>10</v>
      </c>
      <c r="B4">
        <v>4</v>
      </c>
      <c r="C4">
        <v>26294817</v>
      </c>
      <c r="D4">
        <v>20851790</v>
      </c>
      <c r="E4">
        <v>79.3</v>
      </c>
      <c r="F4">
        <v>40534760</v>
      </c>
      <c r="G4">
        <v>13528037</v>
      </c>
      <c r="H4">
        <f t="shared" si="0"/>
        <v>54062797</v>
      </c>
      <c r="I4">
        <v>75</v>
      </c>
      <c r="J4">
        <v>0.2</v>
      </c>
      <c r="K4">
        <v>0.2</v>
      </c>
      <c r="L4">
        <v>3.3</v>
      </c>
    </row>
    <row r="5" spans="1:12" x14ac:dyDescent="0.2">
      <c r="A5" t="s">
        <v>11</v>
      </c>
      <c r="B5">
        <v>1</v>
      </c>
      <c r="C5">
        <v>4590007</v>
      </c>
      <c r="D5">
        <v>3607745</v>
      </c>
      <c r="E5">
        <v>78.599999999999994</v>
      </c>
      <c r="F5">
        <v>8086468</v>
      </c>
      <c r="G5">
        <v>2754213</v>
      </c>
      <c r="H5">
        <f t="shared" si="0"/>
        <v>10840681</v>
      </c>
      <c r="I5">
        <v>74.599999999999994</v>
      </c>
      <c r="J5">
        <v>0.2</v>
      </c>
      <c r="K5">
        <v>0.2</v>
      </c>
      <c r="L5">
        <v>3.9</v>
      </c>
    </row>
    <row r="6" spans="1:12" x14ac:dyDescent="0.2">
      <c r="A6" t="s">
        <v>11</v>
      </c>
      <c r="B6">
        <v>3</v>
      </c>
      <c r="C6">
        <v>236044110</v>
      </c>
      <c r="D6">
        <v>184822538</v>
      </c>
      <c r="E6">
        <v>78.3</v>
      </c>
      <c r="F6">
        <v>413293995</v>
      </c>
      <c r="G6">
        <v>140001732</v>
      </c>
      <c r="H6">
        <f t="shared" si="0"/>
        <v>553295727</v>
      </c>
      <c r="I6">
        <v>74.7</v>
      </c>
      <c r="J6">
        <v>0.2</v>
      </c>
      <c r="K6">
        <v>0.2</v>
      </c>
      <c r="L6">
        <v>3.8</v>
      </c>
    </row>
    <row r="7" spans="1:12" x14ac:dyDescent="0.2">
      <c r="A7" t="s">
        <v>12</v>
      </c>
      <c r="B7">
        <v>1</v>
      </c>
      <c r="C7">
        <v>5239465</v>
      </c>
      <c r="D7">
        <v>4170614</v>
      </c>
      <c r="E7">
        <v>79.599999999999994</v>
      </c>
      <c r="F7">
        <v>9075107</v>
      </c>
      <c r="G7">
        <v>3030183</v>
      </c>
      <c r="H7">
        <f t="shared" si="0"/>
        <v>12105290</v>
      </c>
      <c r="I7">
        <v>75</v>
      </c>
      <c r="J7">
        <v>0.2</v>
      </c>
      <c r="K7">
        <v>0.2</v>
      </c>
      <c r="L7">
        <v>3.4</v>
      </c>
    </row>
    <row r="8" spans="1:12" x14ac:dyDescent="0.2">
      <c r="A8" t="s">
        <v>12</v>
      </c>
      <c r="B8">
        <v>4</v>
      </c>
      <c r="C8">
        <v>241368784</v>
      </c>
      <c r="D8">
        <v>190922708</v>
      </c>
      <c r="E8">
        <v>79.099999999999994</v>
      </c>
      <c r="F8">
        <v>415402094</v>
      </c>
      <c r="G8">
        <v>138158357</v>
      </c>
      <c r="H8">
        <f t="shared" si="0"/>
        <v>553560451</v>
      </c>
      <c r="I8">
        <v>75</v>
      </c>
      <c r="J8">
        <v>0.2</v>
      </c>
      <c r="K8">
        <v>0.2</v>
      </c>
      <c r="L8">
        <v>3.4</v>
      </c>
    </row>
    <row r="9" spans="1:12" x14ac:dyDescent="0.2">
      <c r="A9" t="s">
        <v>13</v>
      </c>
      <c r="B9">
        <v>1</v>
      </c>
      <c r="C9">
        <v>5709453</v>
      </c>
      <c r="D9">
        <v>4499049</v>
      </c>
      <c r="E9">
        <v>78.8</v>
      </c>
      <c r="F9">
        <v>9584901</v>
      </c>
      <c r="G9">
        <v>3025727</v>
      </c>
      <c r="H9">
        <f t="shared" si="0"/>
        <v>12610628</v>
      </c>
      <c r="I9">
        <v>76</v>
      </c>
      <c r="J9">
        <v>0.2</v>
      </c>
      <c r="K9">
        <v>0.2</v>
      </c>
      <c r="L9">
        <v>3.3</v>
      </c>
    </row>
    <row r="10" spans="1:12" x14ac:dyDescent="0.2">
      <c r="A10" t="s">
        <v>13</v>
      </c>
      <c r="B10">
        <v>4</v>
      </c>
      <c r="C10">
        <v>219220768</v>
      </c>
      <c r="D10">
        <v>171869082</v>
      </c>
      <c r="E10">
        <v>78.400000000000006</v>
      </c>
      <c r="F10">
        <v>364017523</v>
      </c>
      <c r="G10">
        <v>114727126</v>
      </c>
      <c r="H10">
        <f t="shared" si="0"/>
        <v>478744649</v>
      </c>
      <c r="I10">
        <v>76</v>
      </c>
      <c r="J10">
        <v>0.2</v>
      </c>
      <c r="K10">
        <v>0.2</v>
      </c>
      <c r="L10">
        <v>3.4</v>
      </c>
    </row>
    <row r="11" spans="1:12" x14ac:dyDescent="0.2">
      <c r="A11" t="s">
        <v>14</v>
      </c>
      <c r="B11">
        <v>1</v>
      </c>
      <c r="C11">
        <v>150525552</v>
      </c>
      <c r="D11">
        <v>116958354</v>
      </c>
      <c r="E11">
        <v>77.7</v>
      </c>
      <c r="F11">
        <v>244204331</v>
      </c>
      <c r="G11">
        <v>81308462</v>
      </c>
      <c r="H11">
        <f t="shared" si="0"/>
        <v>325512793</v>
      </c>
      <c r="I11">
        <v>75</v>
      </c>
      <c r="J11">
        <v>0.2</v>
      </c>
      <c r="K11">
        <v>0.2</v>
      </c>
      <c r="L11">
        <v>3.7</v>
      </c>
    </row>
    <row r="12" spans="1:12" x14ac:dyDescent="0.2">
      <c r="A12" t="s">
        <v>14</v>
      </c>
      <c r="B12">
        <v>2</v>
      </c>
      <c r="C12">
        <v>4562354</v>
      </c>
      <c r="D12">
        <v>3608822</v>
      </c>
      <c r="E12">
        <v>79.099999999999994</v>
      </c>
      <c r="F12">
        <v>7654315</v>
      </c>
      <c r="G12">
        <v>2552043</v>
      </c>
      <c r="H12">
        <f t="shared" si="0"/>
        <v>10206358</v>
      </c>
      <c r="I12">
        <v>75</v>
      </c>
      <c r="J12">
        <v>0.2</v>
      </c>
      <c r="K12">
        <v>0.2</v>
      </c>
      <c r="L12">
        <v>3.7</v>
      </c>
    </row>
    <row r="13" spans="1:12" x14ac:dyDescent="0.2">
      <c r="A13" t="s">
        <v>14</v>
      </c>
      <c r="B13">
        <v>4</v>
      </c>
      <c r="C13">
        <v>90708184</v>
      </c>
      <c r="D13">
        <v>71568757</v>
      </c>
      <c r="E13">
        <v>78.900000000000006</v>
      </c>
      <c r="F13">
        <v>150959037</v>
      </c>
      <c r="G13">
        <v>50274384</v>
      </c>
      <c r="H13">
        <f t="shared" si="0"/>
        <v>201233421</v>
      </c>
      <c r="I13">
        <v>75</v>
      </c>
      <c r="J13">
        <v>0.2</v>
      </c>
      <c r="K13">
        <v>0.2</v>
      </c>
      <c r="L13">
        <v>3.7</v>
      </c>
    </row>
    <row r="14" spans="1:12" x14ac:dyDescent="0.2">
      <c r="A14" t="s">
        <v>15</v>
      </c>
      <c r="B14">
        <v>1</v>
      </c>
      <c r="C14">
        <v>5772977</v>
      </c>
      <c r="D14">
        <v>4681884</v>
      </c>
      <c r="E14">
        <v>81.099999999999994</v>
      </c>
      <c r="F14">
        <v>8575383</v>
      </c>
      <c r="G14">
        <v>2926580</v>
      </c>
      <c r="H14">
        <f t="shared" si="0"/>
        <v>11501963</v>
      </c>
      <c r="I14">
        <v>74.599999999999994</v>
      </c>
      <c r="J14">
        <v>0.2</v>
      </c>
      <c r="K14">
        <v>0.2</v>
      </c>
      <c r="L14">
        <v>3</v>
      </c>
    </row>
    <row r="15" spans="1:12" x14ac:dyDescent="0.2">
      <c r="A15" t="s">
        <v>15</v>
      </c>
      <c r="B15">
        <v>2</v>
      </c>
      <c r="C15">
        <v>213155426</v>
      </c>
      <c r="D15">
        <v>170098030</v>
      </c>
      <c r="E15">
        <v>79.8</v>
      </c>
      <c r="F15">
        <v>307324823</v>
      </c>
      <c r="G15">
        <v>104605663</v>
      </c>
      <c r="H15">
        <f t="shared" si="0"/>
        <v>411930486</v>
      </c>
      <c r="I15">
        <v>74.599999999999994</v>
      </c>
      <c r="J15">
        <v>0.2</v>
      </c>
      <c r="K15">
        <v>0.2</v>
      </c>
      <c r="L15">
        <v>3.1</v>
      </c>
    </row>
    <row r="16" spans="1:12" x14ac:dyDescent="0.2">
      <c r="A16" t="s">
        <v>15</v>
      </c>
      <c r="B16">
        <v>4</v>
      </c>
      <c r="C16">
        <v>47996807</v>
      </c>
      <c r="D16">
        <v>38781420</v>
      </c>
      <c r="E16">
        <v>80.8</v>
      </c>
      <c r="F16">
        <v>70621783</v>
      </c>
      <c r="G16">
        <v>24066108</v>
      </c>
      <c r="H16">
        <f t="shared" si="0"/>
        <v>94687891</v>
      </c>
      <c r="I16">
        <v>74.599999999999994</v>
      </c>
      <c r="J16">
        <v>0.2</v>
      </c>
      <c r="K16">
        <v>0.2</v>
      </c>
      <c r="L16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ille Miller</dc:creator>
  <cp:lastModifiedBy>Microsoft Office User</cp:lastModifiedBy>
  <dcterms:created xsi:type="dcterms:W3CDTF">2020-04-20T15:24:07Z</dcterms:created>
  <dcterms:modified xsi:type="dcterms:W3CDTF">2021-02-26T22:28:38Z</dcterms:modified>
</cp:coreProperties>
</file>